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12"/>
  <workbookPr/>
  <mc:AlternateContent xmlns:mc="http://schemas.openxmlformats.org/markup-compatibility/2006">
    <mc:Choice Requires="x15">
      <x15ac:absPath xmlns:x15ac="http://schemas.microsoft.com/office/spreadsheetml/2010/11/ac" url="/Users/katherinecotten/Downloads/Green Lab ribosome profiling/2024/Analysis pauses and genelists/pauses/codons/"/>
    </mc:Choice>
  </mc:AlternateContent>
  <xr:revisionPtr revIDLastSave="14" documentId="8_{497BB0AF-8C7E-D44C-A2DC-7265796986BE}" xr6:coauthVersionLast="47" xr6:coauthVersionMax="47" xr10:uidLastSave="{DF39B3ED-5EB3-4906-85A1-BCC8A332B598}"/>
  <bookViews>
    <workbookView xWindow="0" yWindow="720" windowWidth="29400" windowHeight="18400" xr2:uid="{6029CD13-200F-464D-B6FE-1845690D1475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" l="1"/>
  <c r="G3" i="1"/>
  <c r="F4" i="1"/>
  <c r="G4" i="1"/>
  <c r="F5" i="1"/>
  <c r="G5" i="1"/>
  <c r="F6" i="1"/>
  <c r="G6" i="1"/>
  <c r="F7" i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  <c r="F16" i="1"/>
  <c r="G16" i="1"/>
  <c r="F17" i="1"/>
  <c r="G17" i="1"/>
  <c r="F18" i="1"/>
  <c r="G18" i="1"/>
  <c r="F19" i="1"/>
  <c r="G19" i="1"/>
  <c r="F20" i="1"/>
  <c r="G20" i="1"/>
  <c r="F21" i="1"/>
  <c r="G21" i="1"/>
  <c r="F22" i="1"/>
  <c r="G22" i="1"/>
  <c r="F23" i="1"/>
  <c r="G23" i="1"/>
  <c r="F24" i="1"/>
  <c r="G24" i="1"/>
  <c r="F25" i="1"/>
  <c r="G25" i="1"/>
  <c r="F26" i="1"/>
  <c r="G26" i="1"/>
  <c r="F27" i="1"/>
  <c r="G27" i="1"/>
  <c r="F28" i="1"/>
  <c r="G28" i="1"/>
  <c r="F29" i="1"/>
  <c r="G29" i="1"/>
  <c r="F30" i="1"/>
  <c r="G30" i="1"/>
  <c r="F31" i="1"/>
  <c r="G31" i="1"/>
  <c r="F32" i="1"/>
  <c r="G32" i="1"/>
  <c r="F33" i="1"/>
  <c r="G33" i="1"/>
  <c r="F34" i="1"/>
  <c r="G34" i="1"/>
  <c r="F35" i="1"/>
  <c r="G35" i="1"/>
  <c r="F36" i="1"/>
  <c r="G36" i="1"/>
  <c r="F37" i="1"/>
  <c r="G37" i="1"/>
  <c r="F38" i="1"/>
  <c r="G38" i="1"/>
  <c r="F39" i="1"/>
  <c r="G39" i="1"/>
  <c r="F40" i="1"/>
  <c r="G40" i="1"/>
  <c r="F41" i="1"/>
  <c r="G41" i="1"/>
  <c r="F42" i="1"/>
  <c r="G42" i="1"/>
  <c r="F43" i="1"/>
  <c r="G43" i="1"/>
  <c r="F44" i="1"/>
  <c r="G44" i="1"/>
  <c r="F45" i="1"/>
  <c r="G45" i="1"/>
  <c r="F46" i="1"/>
  <c r="G46" i="1"/>
  <c r="F47" i="1"/>
  <c r="G47" i="1"/>
  <c r="F48" i="1"/>
  <c r="G48" i="1"/>
  <c r="F49" i="1"/>
  <c r="G49" i="1"/>
  <c r="F50" i="1"/>
  <c r="G50" i="1"/>
  <c r="F51" i="1"/>
  <c r="G51" i="1"/>
  <c r="F52" i="1"/>
  <c r="G52" i="1"/>
  <c r="F53" i="1"/>
  <c r="G53" i="1"/>
  <c r="F54" i="1"/>
  <c r="G54" i="1"/>
  <c r="F55" i="1"/>
  <c r="G55" i="1"/>
  <c r="F56" i="1"/>
  <c r="G56" i="1"/>
  <c r="F57" i="1"/>
  <c r="G57" i="1"/>
  <c r="F58" i="1"/>
  <c r="G58" i="1"/>
  <c r="F59" i="1"/>
  <c r="G59" i="1"/>
  <c r="F60" i="1"/>
  <c r="G60" i="1"/>
  <c r="F61" i="1"/>
  <c r="G61" i="1"/>
  <c r="F62" i="1"/>
  <c r="G62" i="1"/>
  <c r="G2" i="1"/>
  <c r="F2" i="1"/>
</calcChain>
</file>

<file path=xl/sharedStrings.xml><?xml version="1.0" encoding="utf-8"?>
<sst xmlns="http://schemas.openxmlformats.org/spreadsheetml/2006/main" count="71" uniqueCount="71">
  <si>
    <t>motif</t>
  </si>
  <si>
    <t>WT 1</t>
  </si>
  <si>
    <t>tusB 1</t>
  </si>
  <si>
    <t>WT 2</t>
  </si>
  <si>
    <t>tusB 2</t>
  </si>
  <si>
    <t>tusB 1 / avg  WT</t>
  </si>
  <si>
    <t>tusB 2 / avg WT</t>
  </si>
  <si>
    <t>TTT</t>
  </si>
  <si>
    <t>TTG</t>
  </si>
  <si>
    <t>TTC</t>
  </si>
  <si>
    <t>TTA</t>
  </si>
  <si>
    <t>TGT</t>
  </si>
  <si>
    <t>TGG</t>
  </si>
  <si>
    <t>TGC</t>
  </si>
  <si>
    <t>TCT</t>
  </si>
  <si>
    <t>TCG</t>
  </si>
  <si>
    <t>TCC</t>
  </si>
  <si>
    <t>TCA</t>
  </si>
  <si>
    <t>TAT</t>
  </si>
  <si>
    <t>TAC</t>
  </si>
  <si>
    <t>GTT</t>
  </si>
  <si>
    <t>GTG</t>
  </si>
  <si>
    <t>GTC</t>
  </si>
  <si>
    <t>GTA</t>
  </si>
  <si>
    <t>GGT</t>
  </si>
  <si>
    <t>GGG</t>
  </si>
  <si>
    <t>GGC</t>
  </si>
  <si>
    <t>GGA</t>
  </si>
  <si>
    <t>GCT</t>
  </si>
  <si>
    <t>GCG</t>
  </si>
  <si>
    <t>GCC</t>
  </si>
  <si>
    <t>GCA</t>
  </si>
  <si>
    <t>GAT</t>
  </si>
  <si>
    <t>GAG</t>
  </si>
  <si>
    <t>GAC</t>
  </si>
  <si>
    <t>GAA</t>
  </si>
  <si>
    <t>CTT</t>
  </si>
  <si>
    <t>CTG</t>
  </si>
  <si>
    <t>CTC</t>
  </si>
  <si>
    <t>CTA</t>
  </si>
  <si>
    <t>CGT</t>
  </si>
  <si>
    <t>CGG</t>
  </si>
  <si>
    <t>CGC</t>
  </si>
  <si>
    <t>CGA</t>
  </si>
  <si>
    <t>CCT</t>
  </si>
  <si>
    <t>CCG</t>
  </si>
  <si>
    <t>CCC</t>
  </si>
  <si>
    <t>CCA</t>
  </si>
  <si>
    <t>CAT</t>
  </si>
  <si>
    <t>CAG</t>
  </si>
  <si>
    <t>CAC</t>
  </si>
  <si>
    <t>CAA</t>
  </si>
  <si>
    <t>ATT</t>
  </si>
  <si>
    <t>ATG</t>
  </si>
  <si>
    <t>ATC</t>
  </si>
  <si>
    <t>ATA</t>
  </si>
  <si>
    <t>AGT</t>
  </si>
  <si>
    <t>AGG</t>
  </si>
  <si>
    <t>AGC</t>
  </si>
  <si>
    <t>AGA</t>
  </si>
  <si>
    <t>ACT</t>
  </si>
  <si>
    <t>ACG</t>
  </si>
  <si>
    <t>ACC</t>
  </si>
  <si>
    <t>ACA</t>
  </si>
  <si>
    <t>AAT</t>
  </si>
  <si>
    <t>AAG</t>
  </si>
  <si>
    <t>AAC</t>
  </si>
  <si>
    <t>AAA</t>
  </si>
  <si>
    <t>TGA</t>
  </si>
  <si>
    <t>TAG</t>
  </si>
  <si>
    <t>T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0" fontId="0" fillId="2" borderId="0" xfId="0" applyFill="1"/>
    <xf numFmtId="0" fontId="0" fillId="3" borderId="0" xfId="0" applyFill="1"/>
    <xf numFmtId="2" fontId="0" fillId="3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85DEC-8C4B-7B4C-A50E-22A7165D924F}">
  <dimension ref="A1:AW68"/>
  <sheetViews>
    <sheetView tabSelected="1" workbookViewId="0">
      <selection activeCell="F73" sqref="F73"/>
    </sheetView>
  </sheetViews>
  <sheetFormatPr defaultColWidth="11" defaultRowHeight="15.95"/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7</v>
      </c>
      <c r="B2">
        <v>0.92</v>
      </c>
      <c r="C2">
        <v>0.9</v>
      </c>
      <c r="D2" s="1">
        <v>0.78746767969521103</v>
      </c>
      <c r="E2" s="1">
        <v>0.81731809903379504</v>
      </c>
      <c r="F2">
        <f>C2/((B2+D2)/2)</f>
        <v>1.0541927214231699</v>
      </c>
      <c r="G2">
        <f>E2/((B2+D2)/2)</f>
        <v>0.9573453234320537</v>
      </c>
    </row>
    <row r="3" spans="1:7">
      <c r="A3" t="s">
        <v>8</v>
      </c>
      <c r="B3">
        <v>0.95</v>
      </c>
      <c r="C3">
        <v>1.03</v>
      </c>
      <c r="D3" s="1">
        <v>0.94500924782875695</v>
      </c>
      <c r="E3" s="1">
        <v>1.05231711691734</v>
      </c>
      <c r="F3">
        <f>C3/((B3+D3)/2)</f>
        <v>1.0870659350925513</v>
      </c>
      <c r="G3">
        <f>E3/((B3+D3)/2)</f>
        <v>1.1106195055491708</v>
      </c>
    </row>
    <row r="4" spans="1:7">
      <c r="A4" t="s">
        <v>9</v>
      </c>
      <c r="B4">
        <v>0.98</v>
      </c>
      <c r="C4">
        <v>0.82</v>
      </c>
      <c r="D4" s="1">
        <v>0.90566884097135902</v>
      </c>
      <c r="E4" s="1">
        <v>0.87253641484700195</v>
      </c>
      <c r="F4">
        <f>C4/((B4+D4)/2)</f>
        <v>0.86971792945106496</v>
      </c>
      <c r="G4">
        <f>E4/((B4+D4)/2)</f>
        <v>0.92543971230657318</v>
      </c>
    </row>
    <row r="5" spans="1:7">
      <c r="A5" t="s">
        <v>10</v>
      </c>
      <c r="B5">
        <v>0.8</v>
      </c>
      <c r="C5">
        <v>0.69</v>
      </c>
      <c r="D5" s="1">
        <v>0.74695621144253699</v>
      </c>
      <c r="E5" s="1">
        <v>0.80166454737887605</v>
      </c>
      <c r="F5">
        <f>C5/((B5+D5)/2)</f>
        <v>0.8920743779251189</v>
      </c>
      <c r="G5">
        <f>E5/((B5+D5)/2)</f>
        <v>1.0364411629096129</v>
      </c>
    </row>
    <row r="6" spans="1:7">
      <c r="A6" t="s">
        <v>11</v>
      </c>
      <c r="B6">
        <v>0.86</v>
      </c>
      <c r="C6">
        <v>0.79</v>
      </c>
      <c r="D6" s="1">
        <v>0.83871213966376101</v>
      </c>
      <c r="E6" s="1">
        <v>0.76912912745017403</v>
      </c>
      <c r="F6">
        <f>C6/((B6+D6)/2)</f>
        <v>0.93011638823793974</v>
      </c>
      <c r="G6">
        <f>E6/((B6+D6)/2)</f>
        <v>0.90554380520576438</v>
      </c>
    </row>
    <row r="7" spans="1:7">
      <c r="A7" t="s">
        <v>12</v>
      </c>
      <c r="B7">
        <v>1.39</v>
      </c>
      <c r="C7">
        <v>1.41</v>
      </c>
      <c r="D7" s="1">
        <v>1.22701526895336</v>
      </c>
      <c r="E7" s="1">
        <v>1.35970642537362</v>
      </c>
      <c r="F7">
        <f>C7/((B7+D7)/2)</f>
        <v>1.0775634492678452</v>
      </c>
      <c r="G7">
        <f>E7/((B7+D7)/2)</f>
        <v>1.0391276210760638</v>
      </c>
    </row>
    <row r="8" spans="1:7">
      <c r="A8" t="s">
        <v>13</v>
      </c>
      <c r="B8">
        <v>1.03</v>
      </c>
      <c r="C8">
        <v>1</v>
      </c>
      <c r="D8" s="1">
        <v>0.90669541871035897</v>
      </c>
      <c r="E8" s="1">
        <v>0.88033304341223495</v>
      </c>
      <c r="F8">
        <f>C8/((B8+D8)/2)</f>
        <v>1.0326869060968789</v>
      </c>
      <c r="G8">
        <f>E8/((B8+D8)/2)</f>
        <v>0.90910840693623018</v>
      </c>
    </row>
    <row r="9" spans="1:7">
      <c r="A9" t="s">
        <v>14</v>
      </c>
      <c r="B9">
        <v>0.75</v>
      </c>
      <c r="C9">
        <v>0.78</v>
      </c>
      <c r="D9" s="1">
        <v>0.71122942246283405</v>
      </c>
      <c r="E9" s="1">
        <v>0.81623619409460701</v>
      </c>
      <c r="F9">
        <f>C9/((B9+D9)/2)</f>
        <v>1.0675941614771847</v>
      </c>
      <c r="G9">
        <f>E9/((B9+D9)/2)</f>
        <v>1.1171910194894366</v>
      </c>
    </row>
    <row r="10" spans="1:7">
      <c r="A10" t="s">
        <v>15</v>
      </c>
      <c r="B10">
        <v>1.07</v>
      </c>
      <c r="C10">
        <v>1.34</v>
      </c>
      <c r="D10" s="1">
        <v>0.91685149522444898</v>
      </c>
      <c r="E10" s="1">
        <v>0.95136133950795598</v>
      </c>
      <c r="F10">
        <f>C10/((B10+D10)/2)</f>
        <v>1.3488677973374392</v>
      </c>
      <c r="G10">
        <f>E10/((B10+D10)/2)</f>
        <v>0.95765721977171048</v>
      </c>
    </row>
    <row r="11" spans="1:7">
      <c r="A11" t="s">
        <v>16</v>
      </c>
      <c r="B11">
        <v>1.02</v>
      </c>
      <c r="C11">
        <v>0.98</v>
      </c>
      <c r="D11" s="1">
        <v>0.98843315529729603</v>
      </c>
      <c r="E11" s="1">
        <v>0.94445663947388103</v>
      </c>
      <c r="F11">
        <f>C11/((B11+D11)/2)</f>
        <v>0.97588510467995793</v>
      </c>
      <c r="G11">
        <f>E11/((B11+D11)/2)</f>
        <v>0.94049098620270377</v>
      </c>
    </row>
    <row r="12" spans="1:7">
      <c r="A12" t="s">
        <v>17</v>
      </c>
      <c r="B12">
        <v>0.74</v>
      </c>
      <c r="C12">
        <v>0.72</v>
      </c>
      <c r="D12" s="1">
        <v>0.86387820875802401</v>
      </c>
      <c r="E12" s="1">
        <v>0.69285249409000305</v>
      </c>
      <c r="F12">
        <f>C12/((B12+D12)/2)</f>
        <v>0.89782378246480166</v>
      </c>
      <c r="G12">
        <f>E12/((B12+D12)/2)</f>
        <v>0.8639714540750808</v>
      </c>
    </row>
    <row r="13" spans="1:7">
      <c r="A13" t="s">
        <v>18</v>
      </c>
      <c r="B13">
        <v>0.99</v>
      </c>
      <c r="C13">
        <v>0.86</v>
      </c>
      <c r="D13" s="1">
        <v>0.870069154645987</v>
      </c>
      <c r="E13" s="1">
        <v>0.84151676192954195</v>
      </c>
      <c r="F13">
        <f>C13/((B13+D13)/2)</f>
        <v>0.92469680264514398</v>
      </c>
      <c r="G13">
        <f>E13/((B13+D13)/2)</f>
        <v>0.90482309200993294</v>
      </c>
    </row>
    <row r="14" spans="1:7">
      <c r="A14" t="s">
        <v>19</v>
      </c>
      <c r="B14">
        <v>1.03</v>
      </c>
      <c r="C14">
        <v>0.87</v>
      </c>
      <c r="D14" s="1">
        <v>0.98695618353138903</v>
      </c>
      <c r="E14" s="1">
        <v>0.80519595755304096</v>
      </c>
      <c r="F14">
        <f>C14/((B14+D14)/2)</f>
        <v>0.86268606834756312</v>
      </c>
      <c r="G14">
        <f>E14/((B14+D14)/2)</f>
        <v>0.79842682169055657</v>
      </c>
    </row>
    <row r="15" spans="1:7">
      <c r="A15" t="s">
        <v>20</v>
      </c>
      <c r="B15">
        <v>0.87</v>
      </c>
      <c r="C15">
        <v>0.88</v>
      </c>
      <c r="D15" s="1">
        <v>0.89338954871214404</v>
      </c>
      <c r="E15" s="1">
        <v>0.85207866584642999</v>
      </c>
      <c r="F15">
        <f>C15/((B15+D15)/2)</f>
        <v>0.99807782193411576</v>
      </c>
      <c r="G15">
        <f>E15/((B15+D15)/2)</f>
        <v>0.9664100215051501</v>
      </c>
    </row>
    <row r="16" spans="1:7">
      <c r="A16" t="s">
        <v>21</v>
      </c>
      <c r="B16">
        <v>1.02</v>
      </c>
      <c r="C16">
        <v>1.1100000000000001</v>
      </c>
      <c r="D16" s="1">
        <v>1.1723284592879899</v>
      </c>
      <c r="E16" s="1">
        <v>1.0878051900126799</v>
      </c>
      <c r="F16">
        <f>C16/((B16+D16)/2)</f>
        <v>1.0126219867259294</v>
      </c>
      <c r="G16">
        <f>E16/((B16+D16)/2)</f>
        <v>0.99237428169497033</v>
      </c>
    </row>
    <row r="17" spans="1:49">
      <c r="A17" t="s">
        <v>22</v>
      </c>
      <c r="B17">
        <v>1.07</v>
      </c>
      <c r="C17">
        <v>1.1000000000000001</v>
      </c>
      <c r="D17" s="1">
        <v>1.0403179382737999</v>
      </c>
      <c r="E17" s="1">
        <v>0.98435141411947902</v>
      </c>
      <c r="F17">
        <f>C17/((B17+D17)/2)</f>
        <v>1.04249694328029</v>
      </c>
      <c r="G17">
        <f>E17/((B17+D17)/2)</f>
        <v>0.93289394575744322</v>
      </c>
    </row>
    <row r="18" spans="1:49">
      <c r="A18" t="s">
        <v>23</v>
      </c>
      <c r="B18">
        <v>0.77</v>
      </c>
      <c r="C18">
        <v>0.76</v>
      </c>
      <c r="D18" s="1">
        <v>0.90531166804006102</v>
      </c>
      <c r="E18" s="1">
        <v>0.83050151258115701</v>
      </c>
      <c r="F18">
        <f>C18/((B18+D18)/2)</f>
        <v>0.90729386596957251</v>
      </c>
      <c r="G18">
        <f>E18/((B18+D18)/2)</f>
        <v>0.99145911584649404</v>
      </c>
    </row>
    <row r="19" spans="1:49">
      <c r="A19" t="s">
        <v>24</v>
      </c>
      <c r="B19">
        <v>0.98</v>
      </c>
      <c r="C19">
        <v>1.03</v>
      </c>
      <c r="D19" s="1">
        <v>1.2213346536924801</v>
      </c>
      <c r="E19" s="1">
        <v>1.0675107855220201</v>
      </c>
      <c r="F19">
        <f>C19/((B19+D19)/2)</f>
        <v>0.93579592568744263</v>
      </c>
      <c r="G19">
        <f>E19/((B19+D19)/2)</f>
        <v>0.96987596477563853</v>
      </c>
    </row>
    <row r="20" spans="1:49">
      <c r="A20" t="s">
        <v>25</v>
      </c>
      <c r="B20">
        <v>1.23</v>
      </c>
      <c r="C20">
        <v>1.18</v>
      </c>
      <c r="D20" s="1">
        <v>1.3643651061742199</v>
      </c>
      <c r="E20" s="1">
        <v>1.3541789144712999</v>
      </c>
      <c r="F20">
        <f>C20/((B20+D20)/2)</f>
        <v>0.90966379187861246</v>
      </c>
      <c r="G20">
        <f>E20/((B20+D20)/2)</f>
        <v>1.0439385815423949</v>
      </c>
    </row>
    <row r="21" spans="1:49">
      <c r="A21" t="s">
        <v>26</v>
      </c>
      <c r="B21">
        <v>1.0900000000000001</v>
      </c>
      <c r="C21">
        <v>1.06</v>
      </c>
      <c r="D21" s="1">
        <v>1.13101313869939</v>
      </c>
      <c r="E21" s="1">
        <v>1.0695008381956299</v>
      </c>
      <c r="F21">
        <f>C21/((B21+D21)/2)</f>
        <v>0.95451934212395417</v>
      </c>
      <c r="G21">
        <f>E21/((B21+D21)/2)</f>
        <v>0.96307475139199072</v>
      </c>
    </row>
    <row r="22" spans="1:49">
      <c r="A22" t="s">
        <v>27</v>
      </c>
      <c r="B22">
        <v>1.19</v>
      </c>
      <c r="C22">
        <v>1.18</v>
      </c>
      <c r="D22" s="1">
        <v>1.18680112504601</v>
      </c>
      <c r="E22" s="1">
        <v>1.25550484099114</v>
      </c>
      <c r="F22">
        <f>C22/((B22+D22)/2)</f>
        <v>0.9929312028385695</v>
      </c>
      <c r="G22">
        <f>E22/((B22+D22)/2)</f>
        <v>1.0564660440126947</v>
      </c>
    </row>
    <row r="23" spans="1:49" s="2" customFormat="1">
      <c r="A23" t="s">
        <v>28</v>
      </c>
      <c r="B23">
        <v>0.82</v>
      </c>
      <c r="C23">
        <v>0.92</v>
      </c>
      <c r="D23" s="1">
        <v>0.99767794660645404</v>
      </c>
      <c r="E23" s="1">
        <v>0.88579682231330503</v>
      </c>
      <c r="F23">
        <f>C23/((B23+D23)/2)</f>
        <v>1.0122805326626869</v>
      </c>
      <c r="G23">
        <f>E23/((B23+D23)/2)</f>
        <v>0.97464660774155198</v>
      </c>
      <c r="H23"/>
      <c r="I23"/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</row>
    <row r="24" spans="1:49">
      <c r="A24" t="s">
        <v>29</v>
      </c>
      <c r="B24">
        <v>0.95</v>
      </c>
      <c r="C24">
        <v>0.89</v>
      </c>
      <c r="D24" s="1">
        <v>1.0317844362267501</v>
      </c>
      <c r="E24" s="1">
        <v>0.92345617614962905</v>
      </c>
      <c r="F24">
        <f>C24/((B24+D24)/2)</f>
        <v>0.89818043146461446</v>
      </c>
      <c r="G24">
        <f>E24/((B24+D24)/2)</f>
        <v>0.93194411992442339</v>
      </c>
    </row>
    <row r="25" spans="1:49">
      <c r="A25" t="s">
        <v>30</v>
      </c>
      <c r="B25">
        <v>0.95</v>
      </c>
      <c r="C25">
        <v>0.91</v>
      </c>
      <c r="D25" s="1">
        <v>1.1477303737537701</v>
      </c>
      <c r="E25" s="1">
        <v>1.0161407285097199</v>
      </c>
      <c r="F25">
        <f>C25/((B25+D25)/2)</f>
        <v>0.8676043512413909</v>
      </c>
      <c r="G25">
        <f>E25/((B25+D25)/2)</f>
        <v>0.96880012915234048</v>
      </c>
    </row>
    <row r="26" spans="1:49">
      <c r="A26" t="s">
        <v>31</v>
      </c>
      <c r="B26">
        <v>0.81</v>
      </c>
      <c r="C26">
        <v>0.81</v>
      </c>
      <c r="D26" s="1">
        <v>0.98145906637143598</v>
      </c>
      <c r="E26" s="1">
        <v>0.76011828564391604</v>
      </c>
      <c r="F26">
        <f>C26/((B26+D26)/2)</f>
        <v>0.9042908266284182</v>
      </c>
      <c r="G26">
        <f>E26/((B26+D26)/2)</f>
        <v>0.84860246032137387</v>
      </c>
    </row>
    <row r="27" spans="1:49">
      <c r="A27" t="s">
        <v>32</v>
      </c>
      <c r="B27">
        <v>0.99</v>
      </c>
      <c r="C27">
        <v>0.89</v>
      </c>
      <c r="D27" s="1">
        <v>1.1644423199351599</v>
      </c>
      <c r="E27" s="1">
        <v>1.0028706266032399</v>
      </c>
      <c r="F27">
        <f>C27/((B27+D27)/2)</f>
        <v>0.82619988640659969</v>
      </c>
      <c r="G27">
        <f>E27/((B27+D27)/2)</f>
        <v>0.93097932334844069</v>
      </c>
    </row>
    <row r="28" spans="1:49">
      <c r="A28" s="3" t="s">
        <v>33</v>
      </c>
      <c r="B28" s="3">
        <v>1.26</v>
      </c>
      <c r="C28" s="3">
        <v>1.71</v>
      </c>
      <c r="D28" s="4">
        <v>1.27588819569464</v>
      </c>
      <c r="E28" s="4">
        <v>1.70926407428004</v>
      </c>
      <c r="F28" s="3">
        <f>C28/((B28+D28)/2)</f>
        <v>1.3486398989538972</v>
      </c>
      <c r="G28" s="3">
        <f>E28/((B28+D28)/2)</f>
        <v>1.3480594903055905</v>
      </c>
    </row>
    <row r="29" spans="1:49">
      <c r="A29" t="s">
        <v>34</v>
      </c>
      <c r="B29">
        <v>1.1000000000000001</v>
      </c>
      <c r="C29">
        <v>1.06</v>
      </c>
      <c r="D29" s="1">
        <v>1.1579933703030401</v>
      </c>
      <c r="E29" s="1">
        <v>1.0200918541936299</v>
      </c>
      <c r="F29">
        <f>C29/((B29+D29)/2)</f>
        <v>0.93888672477168511</v>
      </c>
      <c r="G29">
        <f>E29/((B29+D29)/2)</f>
        <v>0.90353839617937026</v>
      </c>
    </row>
    <row r="30" spans="1:49">
      <c r="A30" s="3" t="s">
        <v>35</v>
      </c>
      <c r="B30" s="3">
        <v>1</v>
      </c>
      <c r="C30" s="3">
        <v>1.29</v>
      </c>
      <c r="D30" s="4">
        <v>1.0013280791233301</v>
      </c>
      <c r="E30" s="4">
        <v>1.2694117836776999</v>
      </c>
      <c r="F30" s="3">
        <f>C30/((B30+D30)/2)</f>
        <v>1.2891439574115973</v>
      </c>
      <c r="G30" s="3">
        <f>E30/((B30+D30)/2)</f>
        <v>1.2685694034071198</v>
      </c>
    </row>
    <row r="31" spans="1:49">
      <c r="A31" t="s">
        <v>36</v>
      </c>
      <c r="B31">
        <v>0.87</v>
      </c>
      <c r="C31">
        <v>0.97</v>
      </c>
      <c r="D31" s="1">
        <v>0.93720587900554897</v>
      </c>
      <c r="E31" s="1">
        <v>0.92582831368809204</v>
      </c>
      <c r="F31">
        <f>C31/((B31+D31)/2)</f>
        <v>1.0734803502672996</v>
      </c>
      <c r="G31">
        <f>E31/((B31+D31)/2)</f>
        <v>1.0245963942940994</v>
      </c>
    </row>
    <row r="32" spans="1:49">
      <c r="A32" t="s">
        <v>37</v>
      </c>
      <c r="B32">
        <v>0.93</v>
      </c>
      <c r="C32">
        <v>0.94</v>
      </c>
      <c r="D32" s="1">
        <v>0.94483482268885199</v>
      </c>
      <c r="E32" s="1">
        <v>0.91778982552780997</v>
      </c>
      <c r="F32">
        <f>C32/((B32+D32)/2)</f>
        <v>1.0027550039334878</v>
      </c>
      <c r="G32">
        <f>E32/((B32+D32)/2)</f>
        <v>0.97906206394388751</v>
      </c>
    </row>
    <row r="33" spans="1:7">
      <c r="A33" t="s">
        <v>38</v>
      </c>
      <c r="B33">
        <v>1.06</v>
      </c>
      <c r="C33">
        <v>1.0900000000000001</v>
      </c>
      <c r="D33" s="1">
        <v>0.98627282719460296</v>
      </c>
      <c r="E33" s="1">
        <v>0.95268838640025999</v>
      </c>
      <c r="F33">
        <f>C33/((B33+D33)/2)</f>
        <v>1.0653515851005724</v>
      </c>
      <c r="G33">
        <f>E33/((B33+D33)/2)</f>
        <v>0.93114502987011338</v>
      </c>
    </row>
    <row r="34" spans="1:7">
      <c r="A34" t="s">
        <v>39</v>
      </c>
      <c r="B34">
        <v>1.01</v>
      </c>
      <c r="C34">
        <v>0.89</v>
      </c>
      <c r="D34" s="1">
        <v>0.85903261465823799</v>
      </c>
      <c r="E34" s="1">
        <v>0.84206572876348795</v>
      </c>
      <c r="F34">
        <f>C34/((B34+D34)/2)</f>
        <v>0.95236433331340342</v>
      </c>
      <c r="G34">
        <f>E34/((B34+D34)/2)</f>
        <v>0.90107119817966785</v>
      </c>
    </row>
    <row r="35" spans="1:7">
      <c r="A35" t="s">
        <v>40</v>
      </c>
      <c r="B35">
        <v>0.91</v>
      </c>
      <c r="C35">
        <v>0.96</v>
      </c>
      <c r="D35" s="1">
        <v>0.96525650516109196</v>
      </c>
      <c r="E35" s="1">
        <v>0.93673770816352397</v>
      </c>
      <c r="F35">
        <f>C35/((B35+D35)/2)</f>
        <v>1.0238599331428873</v>
      </c>
      <c r="G35">
        <f>E35/((B35+D35)/2)</f>
        <v>0.99905021588825738</v>
      </c>
    </row>
    <row r="36" spans="1:7">
      <c r="A36" t="s">
        <v>41</v>
      </c>
      <c r="B36">
        <v>1.49</v>
      </c>
      <c r="C36">
        <v>1.42</v>
      </c>
      <c r="D36" s="1">
        <v>1.3071017814300401</v>
      </c>
      <c r="E36" s="1">
        <v>1.2866340505529601</v>
      </c>
      <c r="F36">
        <f>C36/((B36+D36)/2)</f>
        <v>1.0153366669939439</v>
      </c>
      <c r="G36">
        <f>E36/((B36+D36)/2)</f>
        <v>0.91997656938687322</v>
      </c>
    </row>
    <row r="37" spans="1:7">
      <c r="A37" t="s">
        <v>42</v>
      </c>
      <c r="B37">
        <v>1.07</v>
      </c>
      <c r="C37">
        <v>1.04</v>
      </c>
      <c r="D37" s="1">
        <v>1.04220797587977</v>
      </c>
      <c r="E37" s="1">
        <v>1.0403779449386601</v>
      </c>
      <c r="F37">
        <f>C37/((B37+D37)/2)</f>
        <v>0.98475151299134978</v>
      </c>
      <c r="G37">
        <f>E37/((B37+D37)/2)</f>
        <v>0.98510938015497762</v>
      </c>
    </row>
    <row r="38" spans="1:7">
      <c r="A38" t="s">
        <v>43</v>
      </c>
      <c r="B38">
        <v>1.31</v>
      </c>
      <c r="C38">
        <v>1.27</v>
      </c>
      <c r="D38" s="1">
        <v>1.03313083699738</v>
      </c>
      <c r="E38" s="1">
        <v>1.0745393697135199</v>
      </c>
      <c r="F38">
        <f>C38/((B38+D38)/2)</f>
        <v>1.0840197055555374</v>
      </c>
      <c r="G38">
        <f>E38/((B38+D38)/2)</f>
        <v>0.917182559972191</v>
      </c>
    </row>
    <row r="39" spans="1:7">
      <c r="A39" t="s">
        <v>44</v>
      </c>
      <c r="B39">
        <v>1.19</v>
      </c>
      <c r="C39">
        <v>1.1200000000000001</v>
      </c>
      <c r="D39" s="1">
        <v>1.2359513159065001</v>
      </c>
      <c r="E39" s="1">
        <v>1.0876133121022</v>
      </c>
      <c r="F39">
        <f>C39/((B39+D39)/2)</f>
        <v>0.92334911476283443</v>
      </c>
      <c r="G39">
        <f>E39/((B39+D39)/2)</f>
        <v>0.89664891869092922</v>
      </c>
    </row>
    <row r="40" spans="1:7">
      <c r="A40" t="s">
        <v>45</v>
      </c>
      <c r="B40">
        <v>1.32</v>
      </c>
      <c r="C40">
        <v>1.1399999999999999</v>
      </c>
      <c r="D40" s="1">
        <v>1.1587690466823</v>
      </c>
      <c r="E40" s="1">
        <v>1.21662962858301</v>
      </c>
      <c r="F40">
        <f>C40/((B40+D40)/2)</f>
        <v>0.91981138906493043</v>
      </c>
      <c r="G40">
        <f>E40/((B40+D40)/2)</f>
        <v>0.9816401654776219</v>
      </c>
    </row>
    <row r="41" spans="1:7">
      <c r="A41" t="s">
        <v>46</v>
      </c>
      <c r="B41">
        <v>1.19</v>
      </c>
      <c r="C41">
        <v>1.07</v>
      </c>
      <c r="D41" s="1">
        <v>1.2230897799445499</v>
      </c>
      <c r="E41" s="1">
        <v>1.04931063579997</v>
      </c>
      <c r="F41">
        <f>C41/((B41+D41)/2)</f>
        <v>0.88682983028056861</v>
      </c>
      <c r="G41">
        <f>E41/((B41+D41)/2)</f>
        <v>0.8696822178112924</v>
      </c>
    </row>
    <row r="42" spans="1:7">
      <c r="A42" t="s">
        <v>47</v>
      </c>
      <c r="B42">
        <v>1.1399999999999999</v>
      </c>
      <c r="C42">
        <v>1.05</v>
      </c>
      <c r="D42" s="1">
        <v>1.07265927942429</v>
      </c>
      <c r="E42" s="1">
        <v>0.96633710282824403</v>
      </c>
      <c r="F42">
        <f>C42/((B42+D42)/2)</f>
        <v>0.94908421713549929</v>
      </c>
      <c r="G42">
        <f>E42/((B42+D42)/2)</f>
        <v>0.87346218354926708</v>
      </c>
    </row>
    <row r="43" spans="1:7">
      <c r="A43" t="s">
        <v>48</v>
      </c>
      <c r="B43">
        <v>0.88</v>
      </c>
      <c r="C43">
        <v>0.86</v>
      </c>
      <c r="D43" s="1">
        <v>0.86700797552606701</v>
      </c>
      <c r="E43" s="1">
        <v>0.76606405043303805</v>
      </c>
      <c r="F43">
        <f>C43/((B43+D43)/2)</f>
        <v>0.98454043948028669</v>
      </c>
      <c r="G43">
        <f>E43/((B43+D43)/2)</f>
        <v>0.87700120567836259</v>
      </c>
    </row>
    <row r="44" spans="1:7">
      <c r="A44" t="s">
        <v>49</v>
      </c>
      <c r="B44">
        <v>0.91</v>
      </c>
      <c r="C44">
        <v>0.95</v>
      </c>
      <c r="D44" s="1">
        <v>0.85864359704351201</v>
      </c>
      <c r="E44" s="1">
        <v>0.87025989036908102</v>
      </c>
      <c r="F44">
        <f>C44/((B44+D44)/2)</f>
        <v>1.0742695719906854</v>
      </c>
      <c r="G44">
        <f>E44/((B44+D44)/2)</f>
        <v>0.98409865257626694</v>
      </c>
    </row>
    <row r="45" spans="1:7">
      <c r="A45" t="s">
        <v>50</v>
      </c>
      <c r="B45">
        <v>0.92</v>
      </c>
      <c r="C45">
        <v>0.81</v>
      </c>
      <c r="D45" s="1">
        <v>0.90183052198216596</v>
      </c>
      <c r="E45" s="1">
        <v>0.74752652120107899</v>
      </c>
      <c r="F45">
        <f>C45/((B45+D45)/2)</f>
        <v>0.8892155337464801</v>
      </c>
      <c r="G45">
        <f>E45/((B45+D45)/2)</f>
        <v>0.82063233893761345</v>
      </c>
    </row>
    <row r="46" spans="1:7">
      <c r="A46" s="3" t="s">
        <v>51</v>
      </c>
      <c r="B46" s="3">
        <v>0.9</v>
      </c>
      <c r="C46" s="3">
        <v>1.67</v>
      </c>
      <c r="D46" s="4">
        <v>0.92710238770446796</v>
      </c>
      <c r="E46" s="4">
        <v>1.2426804111972201</v>
      </c>
      <c r="F46" s="3">
        <f>C46/((B46+D46)/2)</f>
        <v>1.8280311067823098</v>
      </c>
      <c r="G46" s="3">
        <f>E46/((B46+D46)/2)</f>
        <v>1.3602745194356589</v>
      </c>
    </row>
    <row r="47" spans="1:7">
      <c r="A47" t="s">
        <v>52</v>
      </c>
      <c r="B47">
        <v>0.97</v>
      </c>
      <c r="C47">
        <v>0.87</v>
      </c>
      <c r="D47" s="1">
        <v>0.85812908937858601</v>
      </c>
      <c r="E47" s="1">
        <v>0.86491167422687198</v>
      </c>
      <c r="F47">
        <f>C47/((B47+D47)/2)</f>
        <v>0.95179274270585423</v>
      </c>
      <c r="G47">
        <f>E47/((B47+D47)/2)</f>
        <v>0.94622603978242159</v>
      </c>
    </row>
    <row r="48" spans="1:7">
      <c r="A48" t="s">
        <v>53</v>
      </c>
      <c r="B48">
        <v>0.85</v>
      </c>
      <c r="C48">
        <v>0.87</v>
      </c>
      <c r="D48" s="1">
        <v>0.95133395297096501</v>
      </c>
      <c r="E48" s="1">
        <v>0.96118492283198698</v>
      </c>
      <c r="F48">
        <f>C48/((B48+D48)/2)</f>
        <v>0.96595081502249713</v>
      </c>
      <c r="G48">
        <f>E48/((B48+D48)/2)</f>
        <v>1.0671923673527515</v>
      </c>
    </row>
    <row r="49" spans="1:7">
      <c r="A49" t="s">
        <v>54</v>
      </c>
      <c r="B49">
        <v>0.85</v>
      </c>
      <c r="C49">
        <v>0.8</v>
      </c>
      <c r="D49" s="1">
        <v>0.87677797821152004</v>
      </c>
      <c r="E49" s="1">
        <v>0.84577233069469604</v>
      </c>
      <c r="F49">
        <f>C49/((B49+D49)/2)</f>
        <v>0.92658119352273183</v>
      </c>
      <c r="G49">
        <f>E49/((B49+D49)/2)</f>
        <v>0.97959591952949254</v>
      </c>
    </row>
    <row r="50" spans="1:7">
      <c r="A50" t="s">
        <v>55</v>
      </c>
      <c r="B50">
        <v>1.0900000000000001</v>
      </c>
      <c r="C50">
        <v>0.84</v>
      </c>
      <c r="D50" s="1">
        <v>0.94531527597707199</v>
      </c>
      <c r="E50" s="1">
        <v>1.0277014658744099</v>
      </c>
      <c r="F50">
        <f>C50/((B50+D50)/2)</f>
        <v>0.82542494513214926</v>
      </c>
      <c r="G50">
        <f>E50/((B50+D50)/2)</f>
        <v>1.0098695548590646</v>
      </c>
    </row>
    <row r="51" spans="1:7">
      <c r="A51" t="s">
        <v>56</v>
      </c>
      <c r="B51">
        <v>0.86</v>
      </c>
      <c r="C51">
        <v>0.92</v>
      </c>
      <c r="D51" s="1">
        <v>1.0226427869402399</v>
      </c>
      <c r="E51" s="1">
        <v>0.96151226663304701</v>
      </c>
      <c r="F51">
        <f>C51/((B51+D51)/2)</f>
        <v>0.97734950717361269</v>
      </c>
      <c r="G51">
        <f>E51/((B51+D51)/2)</f>
        <v>1.0214494999295562</v>
      </c>
    </row>
    <row r="52" spans="1:7">
      <c r="A52" t="s">
        <v>57</v>
      </c>
      <c r="B52">
        <v>1.75</v>
      </c>
      <c r="C52">
        <v>1.79</v>
      </c>
      <c r="D52" s="1">
        <v>1.3046508840493301</v>
      </c>
      <c r="E52" s="1">
        <v>1.39927716484333</v>
      </c>
      <c r="F52">
        <f>C52/((B52+D52)/2)</f>
        <v>1.1719833578016785</v>
      </c>
      <c r="G52">
        <f>E52/((B52+D52)/2)</f>
        <v>0.91616175985938475</v>
      </c>
    </row>
    <row r="53" spans="1:7">
      <c r="A53" t="s">
        <v>58</v>
      </c>
      <c r="B53">
        <v>0.92</v>
      </c>
      <c r="C53">
        <v>0.87</v>
      </c>
      <c r="D53" s="1">
        <v>0.94713467297883103</v>
      </c>
      <c r="E53" s="1">
        <v>0.86794699999902702</v>
      </c>
      <c r="F53">
        <f>C53/((B53+D53)/2)</f>
        <v>0.93190921103939439</v>
      </c>
      <c r="G53">
        <f>E53/((B53+D53)/2)</f>
        <v>0.92971011953230176</v>
      </c>
    </row>
    <row r="54" spans="1:7">
      <c r="A54" t="s">
        <v>59</v>
      </c>
      <c r="B54">
        <v>1.31</v>
      </c>
      <c r="C54">
        <v>1.17</v>
      </c>
      <c r="D54" s="1">
        <v>1.43732420078082</v>
      </c>
      <c r="E54" s="1">
        <v>1.41839335576826</v>
      </c>
      <c r="F54">
        <f>C54/((B54+D54)/2)</f>
        <v>0.85173784707860312</v>
      </c>
      <c r="G54">
        <f>E54/((B54+D54)/2)</f>
        <v>1.0325635069680794</v>
      </c>
    </row>
    <row r="55" spans="1:7">
      <c r="A55" t="s">
        <v>60</v>
      </c>
      <c r="B55">
        <v>0.75</v>
      </c>
      <c r="C55">
        <v>0.73</v>
      </c>
      <c r="D55" s="1">
        <v>0.86527194312868405</v>
      </c>
      <c r="E55" s="1">
        <v>0.76917392026023801</v>
      </c>
      <c r="F55">
        <f>C55/((B55+D55)/2)</f>
        <v>0.9038725684617962</v>
      </c>
      <c r="G55">
        <f>E55/((B55+D55)/2)</f>
        <v>0.95237699575267143</v>
      </c>
    </row>
    <row r="56" spans="1:7">
      <c r="A56" t="s">
        <v>61</v>
      </c>
      <c r="B56">
        <v>0.94</v>
      </c>
      <c r="C56">
        <v>0.9</v>
      </c>
      <c r="D56" s="1">
        <v>1.01154608549332</v>
      </c>
      <c r="E56" s="1">
        <v>0.94502875531557895</v>
      </c>
      <c r="F56">
        <f>C56/((B56+D56)/2)</f>
        <v>0.9223456281049025</v>
      </c>
      <c r="G56">
        <f>E56/((B56+D56)/2)</f>
        <v>0.96849237877637984</v>
      </c>
    </row>
    <row r="57" spans="1:7">
      <c r="A57" t="s">
        <v>62</v>
      </c>
      <c r="B57">
        <v>0.88</v>
      </c>
      <c r="C57">
        <v>0.86</v>
      </c>
      <c r="D57" s="1">
        <v>1.19750035050735</v>
      </c>
      <c r="E57" s="1">
        <v>1.0765904297901101</v>
      </c>
      <c r="F57">
        <f>C57/((B57+D57)/2)</f>
        <v>0.8279180311954969</v>
      </c>
      <c r="G57">
        <f>E57/((B57+D57)/2)</f>
        <v>1.0364286384136534</v>
      </c>
    </row>
    <row r="58" spans="1:7">
      <c r="A58" t="s">
        <v>63</v>
      </c>
      <c r="B58">
        <v>0.67</v>
      </c>
      <c r="C58">
        <v>0.73</v>
      </c>
      <c r="D58" s="1">
        <v>0.76851767138988103</v>
      </c>
      <c r="E58" s="1">
        <v>0.71132007878607495</v>
      </c>
      <c r="F58">
        <f>C58/((B58+D58)/2)</f>
        <v>1.0149336563862736</v>
      </c>
      <c r="G58">
        <f>E58/((B58+D58)/2)</f>
        <v>0.9889625868812647</v>
      </c>
    </row>
    <row r="59" spans="1:7">
      <c r="A59" t="s">
        <v>64</v>
      </c>
      <c r="B59">
        <v>0.76</v>
      </c>
      <c r="C59">
        <v>0.76</v>
      </c>
      <c r="D59" s="1">
        <v>0.80886121423665602</v>
      </c>
      <c r="E59" s="1">
        <v>0.83136701657474499</v>
      </c>
      <c r="F59">
        <f>C59/((B59+D59)/2)</f>
        <v>0.96885561718699897</v>
      </c>
      <c r="G59">
        <f>E59/((B59+D59)/2)</f>
        <v>1.0598350052005772</v>
      </c>
    </row>
    <row r="60" spans="1:7">
      <c r="A60" s="3" t="s">
        <v>65</v>
      </c>
      <c r="B60" s="3">
        <v>1.5</v>
      </c>
      <c r="C60" s="3">
        <v>1.79</v>
      </c>
      <c r="D60" s="4">
        <v>1.06239085826654</v>
      </c>
      <c r="E60" s="4">
        <v>1.8991781112235</v>
      </c>
      <c r="F60" s="3">
        <f>C60/((B60+D60)/2)</f>
        <v>1.3971326772613735</v>
      </c>
      <c r="G60" s="3">
        <f>E60/((B60+D60)/2)</f>
        <v>1.4823484911340152</v>
      </c>
    </row>
    <row r="61" spans="1:7">
      <c r="A61" t="s">
        <v>66</v>
      </c>
      <c r="B61">
        <v>0.74</v>
      </c>
      <c r="C61">
        <v>0.75</v>
      </c>
      <c r="D61" s="1">
        <v>0.863244190299992</v>
      </c>
      <c r="E61" s="1">
        <v>0.81983372857744397</v>
      </c>
      <c r="F61">
        <f>C61/((B61+D61)/2)</f>
        <v>0.9356029537330347</v>
      </c>
      <c r="G61">
        <f>E61/((B61+D61)/2)</f>
        <v>1.0227184773693649</v>
      </c>
    </row>
    <row r="62" spans="1:7">
      <c r="A62" t="s">
        <v>67</v>
      </c>
      <c r="B62">
        <v>1.03</v>
      </c>
      <c r="C62">
        <v>1.07</v>
      </c>
      <c r="D62" s="1">
        <v>0.90244198612348503</v>
      </c>
      <c r="E62" s="1">
        <v>1.31368295121595</v>
      </c>
      <c r="F62">
        <f>C62/((B62+D62)/2)</f>
        <v>1.1074071125378933</v>
      </c>
      <c r="G62">
        <f>E62/((B62+D62)/2)</f>
        <v>1.3596091998096387</v>
      </c>
    </row>
    <row r="66" spans="1:5">
      <c r="A66" s="2" t="s">
        <v>68</v>
      </c>
      <c r="D66" s="1">
        <v>1.02832548144424</v>
      </c>
      <c r="E66" s="1">
        <v>0.87155081720056005</v>
      </c>
    </row>
    <row r="67" spans="1:5">
      <c r="A67" s="2" t="s">
        <v>69</v>
      </c>
      <c r="D67" s="1">
        <v>0.87839625065937199</v>
      </c>
      <c r="E67" s="1">
        <v>1.7947144876304899</v>
      </c>
    </row>
    <row r="68" spans="1:5">
      <c r="A68" s="2" t="s">
        <v>70</v>
      </c>
      <c r="D68" s="1">
        <v>0.18477242704455299</v>
      </c>
      <c r="E68" s="1">
        <v>0.44771863117870703</v>
      </c>
    </row>
  </sheetData>
  <sortState xmlns:xlrd2="http://schemas.microsoft.com/office/spreadsheetml/2017/richdata2" ref="A2:G63">
    <sortCondition descending="1" ref="A2:A6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len Buskirk</dc:creator>
  <cp:keywords/>
  <dc:description/>
  <cp:lastModifiedBy>Kate Cotten</cp:lastModifiedBy>
  <cp:revision/>
  <dcterms:created xsi:type="dcterms:W3CDTF">2024-07-30T19:57:35Z</dcterms:created>
  <dcterms:modified xsi:type="dcterms:W3CDTF">2025-06-20T15:59:49Z</dcterms:modified>
  <cp:category/>
  <cp:contentStatus/>
</cp:coreProperties>
</file>